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E:\TESIS\6.Experimentos_tesis\#EXP1-NEJ _invivo\Tablas_invivo\"/>
    </mc:Choice>
  </mc:AlternateContent>
  <xr:revisionPtr revIDLastSave="0" documentId="13_ncr:1_{EA292543-6343-44D9-A990-8FA760ADEBC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end" sheetId="3" r:id="rId1"/>
    <sheet name="Peptidases" sheetId="1" r:id="rId2"/>
    <sheet name="Inhibitor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" uniqueCount="168">
  <si>
    <t>Description</t>
  </si>
  <si>
    <t>maker-scaffold10x_1_pilon-augustus-gene-0.142</t>
  </si>
  <si>
    <t>maker-scaffold10x_949_pilon-augustus-gene-0.28</t>
  </si>
  <si>
    <t>maker-scaffold10x_949_pilon-snap-gene-0.3</t>
  </si>
  <si>
    <t>maker-scaffold10x_1_pilon-pred_gff_StringTie-gene-0.86</t>
  </si>
  <si>
    <t>maker-scaffold10x_45_pilon-snap-gene-0.54</t>
  </si>
  <si>
    <t>maker-scaffold10x_889_pilon-snap-gene-0.33</t>
  </si>
  <si>
    <t>maker-scaffold10x_1137_pilon-snap-gene-0.95</t>
  </si>
  <si>
    <t>maker-scaffold10x_1184_pilon-snap-gene-0.34</t>
  </si>
  <si>
    <t>snap_masked-scaffold10x_1199_pilon-processed-gene-0.3</t>
  </si>
  <si>
    <t>maker-scaffold10x_819_pilon-snap-gene-0.42</t>
  </si>
  <si>
    <t>maker-scaffold10x_66_pilon-snap-gene-0.21</t>
  </si>
  <si>
    <t>maker-scaffold10x_895_pilon-snap-gene-0.1</t>
  </si>
  <si>
    <t>maker-scaffold10x_205_pilon-snap-gene-0.70</t>
  </si>
  <si>
    <t>maker-scaffold10x_2740_pilon-augustus-gene-0.1</t>
  </si>
  <si>
    <t>maker-scaffold10x_819_pilon-augustus-gene-0.18</t>
  </si>
  <si>
    <t>maker-scaffold10x_819_pilon-augustus-gene-0.20</t>
  </si>
  <si>
    <t>maker-scaffold10x_889_pilon-snap-gene-0.31</t>
  </si>
  <si>
    <t>maker-scaffold10x_375_pilon-snap-gene-0.43</t>
  </si>
  <si>
    <t>maker-scaffold10x_1606_pilon-snap-gene-0.7</t>
  </si>
  <si>
    <t>maker-scaffold10x_1606_pilon-snap-gene-0.2</t>
  </si>
  <si>
    <t>maker-scaffold10x_1606_pilon-augustus-gene-0.49</t>
  </si>
  <si>
    <t>maker-scaffold10x_1194_pilon-snap-gene-0.52</t>
  </si>
  <si>
    <t>maker-scaffold10x_1382_pilon-snap-gene-0.57</t>
  </si>
  <si>
    <t>maker-scaffold10x_1194_pilon-snap-gene-0.35</t>
  </si>
  <si>
    <t>maker-scaffold10x_250_pilon-snap-gene-0.13</t>
  </si>
  <si>
    <t>maker-scaffold10x_1_pilon-snap-gene-0.151</t>
  </si>
  <si>
    <t>FhCB2</t>
  </si>
  <si>
    <t>FhCB6</t>
  </si>
  <si>
    <t>FhCB11</t>
  </si>
  <si>
    <t>FhCB9</t>
  </si>
  <si>
    <t>FhCL_9</t>
  </si>
  <si>
    <t>FhCL_2</t>
  </si>
  <si>
    <t>FhCL3_2</t>
  </si>
  <si>
    <t>FhCL_7</t>
  </si>
  <si>
    <t>FhCL1_3</t>
  </si>
  <si>
    <t>FhCL2</t>
  </si>
  <si>
    <t>FhCB10</t>
  </si>
  <si>
    <t>FhLeg3.2</t>
  </si>
  <si>
    <t>FhLeg-like_2</t>
  </si>
  <si>
    <t>FhCL_6</t>
  </si>
  <si>
    <t>FhCL1_5</t>
  </si>
  <si>
    <t>FhCL1_6</t>
  </si>
  <si>
    <t>BN1106_s4482B000044</t>
  </si>
  <si>
    <t>BN1106_s793B000177</t>
  </si>
  <si>
    <t>BN1106_s5163B000012</t>
  </si>
  <si>
    <t>BN1106_s373B000290</t>
  </si>
  <si>
    <t>BN1106_s8177B000010</t>
  </si>
  <si>
    <t>BN1106_s19975B000004</t>
  </si>
  <si>
    <t>BN1106_s8881B000009</t>
  </si>
  <si>
    <t>BN1106_s5602B000082</t>
  </si>
  <si>
    <t>BN1106_s10332B000010 / BN1106_s10332B000011</t>
  </si>
  <si>
    <t>BN1106_s8098B000020</t>
  </si>
  <si>
    <t>BN1106_s3008B000074</t>
  </si>
  <si>
    <t>BN1106_s1840B000150</t>
  </si>
  <si>
    <t>BN1106_s4223B000091</t>
  </si>
  <si>
    <t>BN1106_s6635B000017</t>
  </si>
  <si>
    <t>BN1106_s7612B000031</t>
  </si>
  <si>
    <t>BN1106_s8490B000026</t>
  </si>
  <si>
    <t>BN1106_s11179B000023</t>
  </si>
  <si>
    <t>BN1106_s6570B000050</t>
  </si>
  <si>
    <t>FhCL</t>
  </si>
  <si>
    <t>FhLeg4</t>
  </si>
  <si>
    <t>FhCB4</t>
  </si>
  <si>
    <t>FhCB</t>
  </si>
  <si>
    <t>maker-scaffold10x_327_pilon-snap-gene-0.32</t>
  </si>
  <si>
    <t>FhCys1</t>
  </si>
  <si>
    <t>BN1106_s1612B000138</t>
  </si>
  <si>
    <t>maker-scaffold10x_332_pilon-snap-gene-0.47</t>
  </si>
  <si>
    <t>FhKT_E</t>
  </si>
  <si>
    <t>BN1106_s1009B000158</t>
  </si>
  <si>
    <t>maker-scaffold10x_794_pilon-snap-gene-0.129</t>
  </si>
  <si>
    <t>FhSrp4</t>
  </si>
  <si>
    <t>BN1106_s1727B000096</t>
  </si>
  <si>
    <t>maker-scaffold10x_293_pilon-augustus-gene-0.19</t>
  </si>
  <si>
    <t>FhSrp5</t>
  </si>
  <si>
    <t>BN1106_s4565B000032</t>
  </si>
  <si>
    <t>maker-scaffold10x_293_pilon-snap-gene-0.148</t>
  </si>
  <si>
    <t>FhSrp6.1</t>
  </si>
  <si>
    <t>BN1106_s284B000286</t>
  </si>
  <si>
    <t>maker-scaffold10x_293_pilon-snap-gene-0.149</t>
  </si>
  <si>
    <t>FhSrp6.2</t>
  </si>
  <si>
    <t>BN1106_s4565B000033</t>
  </si>
  <si>
    <t>maker-scaffold10x_815_pilon-snap-gene-1.92</t>
  </si>
  <si>
    <t>FhStf1</t>
  </si>
  <si>
    <t>BN1106_s4651B000094</t>
  </si>
  <si>
    <t>maker-scaffold10x_114_pilon-snap-gene-0.90</t>
  </si>
  <si>
    <t>BN1106_s3864B000104</t>
  </si>
  <si>
    <t>FhLeg1</t>
  </si>
  <si>
    <t>FhCL3_4</t>
  </si>
  <si>
    <t>FhCB1/3</t>
  </si>
  <si>
    <t>FhCL3_1/3</t>
  </si>
  <si>
    <t>FhCB13/14_1</t>
  </si>
  <si>
    <t>FhCB13/14_2</t>
  </si>
  <si>
    <t>FhSrp3</t>
  </si>
  <si>
    <t>maker-scaffold10x_201_pilon-snap-gene-0.2</t>
  </si>
  <si>
    <t>FhKT5</t>
  </si>
  <si>
    <t>BN1106_s4272B000063</t>
  </si>
  <si>
    <t>Identifier (PRJEB25283)</t>
  </si>
  <si>
    <t>Identifier (UNIPROT)</t>
  </si>
  <si>
    <t>Identifier (PRJEB6687)</t>
  </si>
  <si>
    <t xml:space="preserve">Cathepsin B  </t>
  </si>
  <si>
    <t>A0A4E0R514</t>
  </si>
  <si>
    <t xml:space="preserve">Vitellogenic cathepsin-B like protease </t>
  </si>
  <si>
    <t>Cathepsin B</t>
  </si>
  <si>
    <t>Papain family cysteine protease</t>
  </si>
  <si>
    <t xml:space="preserve">Cathepsin B </t>
  </si>
  <si>
    <t>Cathepsin B endopeptidase</t>
  </si>
  <si>
    <t xml:space="preserve">Fragile X mental retardation protein 1 (Fragment)  </t>
  </si>
  <si>
    <t xml:space="preserve">Cathepsin B endopeptidase </t>
  </si>
  <si>
    <t>Cathepsin L</t>
  </si>
  <si>
    <t>Cysteine protease</t>
  </si>
  <si>
    <t xml:space="preserve">Cysteine protease </t>
  </si>
  <si>
    <t xml:space="preserve">Cathepsin L </t>
  </si>
  <si>
    <t xml:space="preserve">Cysteine protease  </t>
  </si>
  <si>
    <t xml:space="preserve">Legumain  </t>
  </si>
  <si>
    <t xml:space="preserve">Legumain </t>
  </si>
  <si>
    <t xml:space="preserve">Legumain-protease-precursor </t>
  </si>
  <si>
    <t xml:space="preserve">Legumain like </t>
  </si>
  <si>
    <t xml:space="preserve">Multi-domain cystatin  </t>
  </si>
  <si>
    <t xml:space="preserve">Stefin-1  </t>
  </si>
  <si>
    <t xml:space="preserve">TNF receptor-associated protein 1 </t>
  </si>
  <si>
    <t xml:space="preserve">Putative kunitz-type protease inhibitor  </t>
  </si>
  <si>
    <t xml:space="preserve">SERPIN domain-containing protein </t>
  </si>
  <si>
    <t xml:space="preserve">SERPIN domain-containing protein  </t>
  </si>
  <si>
    <t xml:space="preserve">Serpin protein </t>
  </si>
  <si>
    <t xml:space="preserve">Serpin  </t>
  </si>
  <si>
    <t xml:space="preserve">Serpin </t>
  </si>
  <si>
    <t>A0A4E0RNG2</t>
  </si>
  <si>
    <t>A0A4E0RZJ9</t>
  </si>
  <si>
    <t>A0A2H1BX03</t>
  </si>
  <si>
    <t>A0A4E0RQP0</t>
  </si>
  <si>
    <t>A0A4E0QUW0</t>
  </si>
  <si>
    <t>A0A4E0RCV5</t>
  </si>
  <si>
    <t>A0A2H1BVZ9</t>
  </si>
  <si>
    <t>A0A4E0RZS0</t>
  </si>
  <si>
    <t>A0A4E0RJ48</t>
  </si>
  <si>
    <t>A0A4E0RA69</t>
  </si>
  <si>
    <t>A0A4E0RUT1</t>
  </si>
  <si>
    <t>A0A2H1BSD0</t>
  </si>
  <si>
    <t>A0A2H1C281</t>
  </si>
  <si>
    <t>A0A4E0S045</t>
  </si>
  <si>
    <t>A0A4E0QU31</t>
  </si>
  <si>
    <t>A0A4E0R4T4</t>
  </si>
  <si>
    <t>A0A2H1C5N4</t>
  </si>
  <si>
    <t>A0A4E0RN05</t>
  </si>
  <si>
    <t>A0A2H1BTA3</t>
  </si>
  <si>
    <t>A0A4E0QY04</t>
  </si>
  <si>
    <t>A0A4E0R7V4</t>
  </si>
  <si>
    <t>A0A2H1CA24</t>
  </si>
  <si>
    <t>A0A4E0RRX8</t>
  </si>
  <si>
    <t>A0A4E0RW83</t>
  </si>
  <si>
    <t>A0A4E0QZ87</t>
  </si>
  <si>
    <t>A0A4E0RBU2</t>
  </si>
  <si>
    <t>Tegument</t>
  </si>
  <si>
    <t>Mean Fh_3h</t>
  </si>
  <si>
    <t>Mean Fh_24h</t>
  </si>
  <si>
    <t>Mean Fh_8d</t>
  </si>
  <si>
    <t>FhSrp1</t>
  </si>
  <si>
    <t xml:space="preserve">Putative kunitz-type protease inhibitor </t>
  </si>
  <si>
    <t>Serpin</t>
  </si>
  <si>
    <t>Somatic</t>
  </si>
  <si>
    <t>Peptidases</t>
  </si>
  <si>
    <t>Inhibitors</t>
  </si>
  <si>
    <t>Supplementary Table S4 . Manual annotation of proteases and inhibitors</t>
  </si>
  <si>
    <t xml:space="preserve">List of manually annotated peptidases identified in the study, including their SWATH-MS abundance </t>
  </si>
  <si>
    <t xml:space="preserve">List of manually annotated inhibitors identified in the study, including their SWATH-MS abundance </t>
  </si>
  <si>
    <t>Manual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color rgb="FF000000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1" applyFont="1"/>
    <xf numFmtId="0" fontId="5" fillId="0" borderId="0" xfId="0" applyFont="1"/>
  </cellXfs>
  <cellStyles count="2">
    <cellStyle name="Normal" xfId="0" builtinId="0"/>
    <cellStyle name="Normal 2" xfId="1" xr:uid="{5A2074A3-0D41-46C7-BD7B-2A46B73290EF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0F134-A4F9-431C-BCB3-A0501317879F}">
  <dimension ref="B2:C4"/>
  <sheetViews>
    <sheetView tabSelected="1" workbookViewId="0">
      <selection activeCell="C15" sqref="C14:C15"/>
    </sheetView>
  </sheetViews>
  <sheetFormatPr baseColWidth="10" defaultRowHeight="15" x14ac:dyDescent="0.25"/>
  <cols>
    <col min="1" max="1" width="11.42578125" style="6"/>
    <col min="2" max="2" width="11.7109375" style="6" bestFit="1" customWidth="1"/>
    <col min="3" max="3" width="112.28515625" style="6" bestFit="1" customWidth="1"/>
    <col min="4" max="16384" width="11.42578125" style="6"/>
  </cols>
  <sheetData>
    <row r="2" spans="2:3" s="6" customFormat="1" x14ac:dyDescent="0.25">
      <c r="B2" s="1" t="s">
        <v>164</v>
      </c>
      <c r="C2" s="1"/>
    </row>
    <row r="3" spans="2:3" s="6" customFormat="1" x14ac:dyDescent="0.25">
      <c r="B3" s="6" t="s">
        <v>162</v>
      </c>
      <c r="C3" s="6" t="s">
        <v>165</v>
      </c>
    </row>
    <row r="4" spans="2:3" s="6" customFormat="1" x14ac:dyDescent="0.25">
      <c r="B4" s="6" t="s">
        <v>163</v>
      </c>
      <c r="C4" s="6" t="s">
        <v>166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7"/>
  <sheetViews>
    <sheetView workbookViewId="0">
      <selection activeCell="C8" sqref="C8"/>
    </sheetView>
  </sheetViews>
  <sheetFormatPr baseColWidth="10" defaultColWidth="9.140625" defaultRowHeight="15" x14ac:dyDescent="0.25"/>
  <cols>
    <col min="1" max="1" width="19.85546875" style="6" customWidth="1"/>
    <col min="2" max="2" width="45.42578125" style="6" bestFit="1" customWidth="1"/>
    <col min="3" max="3" width="53.42578125" style="6" bestFit="1" customWidth="1"/>
    <col min="4" max="4" width="19.5703125" style="7" bestFit="1" customWidth="1"/>
    <col min="5" max="5" width="30.140625" style="6" customWidth="1"/>
    <col min="6" max="6" width="13" style="6" bestFit="1" customWidth="1"/>
    <col min="7" max="7" width="13.42578125" style="6" bestFit="1" customWidth="1"/>
    <col min="8" max="9" width="12" style="6" bestFit="1" customWidth="1"/>
    <col min="10" max="10" width="12.42578125" style="6" bestFit="1" customWidth="1"/>
    <col min="11" max="11" width="12" style="6" bestFit="1" customWidth="1"/>
    <col min="12" max="16384" width="9.140625" style="6"/>
  </cols>
  <sheetData>
    <row r="1" spans="1:11" s="5" customFormat="1" x14ac:dyDescent="0.25">
      <c r="A1" s="2" t="s">
        <v>167</v>
      </c>
      <c r="B1" s="2" t="s">
        <v>0</v>
      </c>
      <c r="C1" s="3" t="s">
        <v>98</v>
      </c>
      <c r="D1" s="3" t="s">
        <v>99</v>
      </c>
      <c r="E1" s="2" t="s">
        <v>100</v>
      </c>
      <c r="F1" s="4" t="s">
        <v>161</v>
      </c>
      <c r="G1" s="4"/>
      <c r="H1" s="4"/>
      <c r="I1" s="4" t="s">
        <v>154</v>
      </c>
      <c r="J1" s="4"/>
      <c r="K1" s="4"/>
    </row>
    <row r="2" spans="1:11" s="5" customFormat="1" x14ac:dyDescent="0.25">
      <c r="A2" s="2"/>
      <c r="B2" s="2"/>
      <c r="C2" s="3"/>
      <c r="D2" s="3"/>
      <c r="E2" s="2"/>
      <c r="F2" s="5" t="s">
        <v>155</v>
      </c>
      <c r="G2" s="5" t="s">
        <v>156</v>
      </c>
      <c r="H2" s="5" t="s">
        <v>157</v>
      </c>
      <c r="I2" s="5" t="s">
        <v>155</v>
      </c>
      <c r="J2" s="5" t="s">
        <v>156</v>
      </c>
      <c r="K2" s="5" t="s">
        <v>157</v>
      </c>
    </row>
    <row r="3" spans="1:11" x14ac:dyDescent="0.25">
      <c r="A3" s="6" t="s">
        <v>64</v>
      </c>
      <c r="B3" s="6" t="s">
        <v>101</v>
      </c>
      <c r="C3" s="6" t="s">
        <v>4</v>
      </c>
      <c r="D3" s="7" t="s">
        <v>102</v>
      </c>
      <c r="E3" s="6" t="e">
        <v>#N/A</v>
      </c>
      <c r="F3" s="6">
        <v>14707.214265656563</v>
      </c>
      <c r="G3" s="6">
        <v>1766.1774349214286</v>
      </c>
      <c r="H3" s="6">
        <v>612.29516673718672</v>
      </c>
      <c r="I3" s="6">
        <v>7507.3941231928202</v>
      </c>
      <c r="J3" s="6">
        <v>1395.9604408100834</v>
      </c>
      <c r="K3" s="6">
        <v>424.9353951983507</v>
      </c>
    </row>
    <row r="4" spans="1:11" x14ac:dyDescent="0.25">
      <c r="A4" s="6" t="s">
        <v>90</v>
      </c>
      <c r="B4" s="6" t="s">
        <v>103</v>
      </c>
      <c r="C4" s="6" t="s">
        <v>26</v>
      </c>
      <c r="D4" s="7" t="s">
        <v>128</v>
      </c>
      <c r="E4" s="6" t="s">
        <v>60</v>
      </c>
      <c r="F4" s="6">
        <v>1691589.6571293101</v>
      </c>
      <c r="G4" s="6">
        <v>7266206.3880408769</v>
      </c>
      <c r="H4" s="6">
        <v>590000.01674451598</v>
      </c>
      <c r="I4" s="6">
        <v>3103607.1869687834</v>
      </c>
      <c r="J4" s="6">
        <v>16141917.023148401</v>
      </c>
      <c r="K4" s="6">
        <v>678479.11428471364</v>
      </c>
    </row>
    <row r="5" spans="1:11" x14ac:dyDescent="0.25">
      <c r="A5" s="6" t="s">
        <v>27</v>
      </c>
      <c r="B5" s="6" t="s">
        <v>104</v>
      </c>
      <c r="C5" s="6" t="s">
        <v>1</v>
      </c>
      <c r="D5" s="7" t="s">
        <v>139</v>
      </c>
      <c r="E5" s="6" t="s">
        <v>43</v>
      </c>
      <c r="F5" s="6">
        <v>17189.287231213733</v>
      </c>
      <c r="G5" s="6">
        <v>187470.85543569209</v>
      </c>
      <c r="H5" s="6">
        <v>5299.2127386196198</v>
      </c>
      <c r="I5" s="6">
        <v>90794.091257762877</v>
      </c>
      <c r="J5" s="6">
        <v>210123.70894974886</v>
      </c>
      <c r="K5" s="6">
        <v>1541.37051514102</v>
      </c>
    </row>
    <row r="6" spans="1:11" x14ac:dyDescent="0.25">
      <c r="A6" s="6" t="s">
        <v>63</v>
      </c>
      <c r="B6" s="6" t="s">
        <v>105</v>
      </c>
      <c r="C6" s="6" t="s">
        <v>23</v>
      </c>
      <c r="D6" s="7" t="s">
        <v>140</v>
      </c>
      <c r="E6" s="6" t="e">
        <v>#N/A</v>
      </c>
      <c r="F6" s="6">
        <v>147181.27478465132</v>
      </c>
      <c r="G6" s="6">
        <v>105968.40650647297</v>
      </c>
      <c r="H6" s="6">
        <v>71978.196370609236</v>
      </c>
      <c r="I6" s="6">
        <v>115404.54349658647</v>
      </c>
      <c r="J6" s="6">
        <v>26629.640068865119</v>
      </c>
      <c r="K6" s="6">
        <v>13249.595200180034</v>
      </c>
    </row>
    <row r="7" spans="1:11" x14ac:dyDescent="0.25">
      <c r="A7" s="6" t="s">
        <v>28</v>
      </c>
      <c r="B7" s="6" t="s">
        <v>106</v>
      </c>
      <c r="C7" s="6" t="s">
        <v>5</v>
      </c>
      <c r="D7" s="7" t="s">
        <v>141</v>
      </c>
      <c r="E7" s="6" t="s">
        <v>44</v>
      </c>
      <c r="F7" s="6">
        <v>27502.662548743036</v>
      </c>
      <c r="G7" s="6">
        <v>51629.268388310033</v>
      </c>
      <c r="H7" s="6">
        <v>96631.576657215672</v>
      </c>
      <c r="I7" s="6">
        <v>25309.118075998533</v>
      </c>
      <c r="J7" s="6">
        <v>24370.962456795158</v>
      </c>
      <c r="K7" s="6">
        <v>34346.305427491665</v>
      </c>
    </row>
    <row r="8" spans="1:11" x14ac:dyDescent="0.25">
      <c r="A8" s="6" t="s">
        <v>30</v>
      </c>
      <c r="B8" s="6" t="s">
        <v>107</v>
      </c>
      <c r="C8" s="6" t="s">
        <v>7</v>
      </c>
      <c r="D8" s="7" t="s">
        <v>145</v>
      </c>
      <c r="E8" s="6" t="s">
        <v>46</v>
      </c>
      <c r="F8" s="6">
        <v>72606.491043439964</v>
      </c>
      <c r="G8" s="6">
        <v>57994.572258603403</v>
      </c>
      <c r="H8" s="6">
        <v>32729.352371743367</v>
      </c>
      <c r="I8" s="6">
        <v>121366.7811000073</v>
      </c>
      <c r="J8" s="6">
        <v>220638.41895855532</v>
      </c>
      <c r="K8" s="6">
        <v>110776.46971497244</v>
      </c>
    </row>
    <row r="9" spans="1:11" x14ac:dyDescent="0.25">
      <c r="A9" s="6" t="s">
        <v>37</v>
      </c>
      <c r="B9" s="6" t="s">
        <v>108</v>
      </c>
      <c r="C9" s="6" t="s">
        <v>17</v>
      </c>
      <c r="D9" s="7" t="s">
        <v>129</v>
      </c>
      <c r="E9" s="6" t="s">
        <v>54</v>
      </c>
      <c r="F9" s="6">
        <v>56434.102867772766</v>
      </c>
      <c r="G9" s="6">
        <v>23818.140551501503</v>
      </c>
      <c r="H9" s="6">
        <v>27704.913585642818</v>
      </c>
      <c r="I9" s="6">
        <v>37291.656907689801</v>
      </c>
      <c r="J9" s="6">
        <v>59239.003770753217</v>
      </c>
      <c r="K9" s="6">
        <v>62636.994787673539</v>
      </c>
    </row>
    <row r="10" spans="1:11" x14ac:dyDescent="0.25">
      <c r="A10" s="6" t="s">
        <v>29</v>
      </c>
      <c r="B10" s="6" t="s">
        <v>109</v>
      </c>
      <c r="C10" s="6" t="s">
        <v>6</v>
      </c>
      <c r="D10" s="7" t="s">
        <v>142</v>
      </c>
      <c r="E10" s="6" t="s">
        <v>45</v>
      </c>
      <c r="F10" s="6">
        <v>161555.84895706401</v>
      </c>
      <c r="G10" s="6">
        <v>1923115.071327392</v>
      </c>
      <c r="H10" s="6">
        <v>229405.94471661048</v>
      </c>
      <c r="I10" s="6">
        <v>156833.27709486854</v>
      </c>
      <c r="J10" s="6">
        <v>4216293.8853122406</v>
      </c>
      <c r="K10" s="6">
        <v>311109.36233003536</v>
      </c>
    </row>
    <row r="11" spans="1:11" x14ac:dyDescent="0.25">
      <c r="A11" s="6" t="s">
        <v>92</v>
      </c>
      <c r="B11" s="6" t="s">
        <v>104</v>
      </c>
      <c r="C11" s="6" t="s">
        <v>2</v>
      </c>
      <c r="D11" s="7" t="s">
        <v>143</v>
      </c>
      <c r="E11" s="6" t="e">
        <v>#N/A</v>
      </c>
      <c r="F11" s="6">
        <v>27193.3119594532</v>
      </c>
      <c r="G11" s="6">
        <v>20642.302708122908</v>
      </c>
      <c r="H11" s="6">
        <v>58092.353786627566</v>
      </c>
      <c r="I11" s="6">
        <v>27091.486625753965</v>
      </c>
      <c r="J11" s="6">
        <v>14791.619043476187</v>
      </c>
      <c r="K11" s="6">
        <v>7897.3687987783069</v>
      </c>
    </row>
    <row r="12" spans="1:11" x14ac:dyDescent="0.25">
      <c r="A12" s="6" t="s">
        <v>93</v>
      </c>
      <c r="B12" s="6" t="s">
        <v>106</v>
      </c>
      <c r="C12" s="6" t="s">
        <v>3</v>
      </c>
      <c r="D12" s="7" t="s">
        <v>143</v>
      </c>
      <c r="E12" s="6" t="e">
        <v>#N/A</v>
      </c>
      <c r="F12" s="6">
        <v>127624.17039867403</v>
      </c>
      <c r="G12" s="6">
        <v>24120.327007643333</v>
      </c>
      <c r="H12" s="6">
        <v>41194.630579150369</v>
      </c>
      <c r="I12" s="6">
        <v>79746.800447638467</v>
      </c>
      <c r="J12" s="6">
        <v>17813.125001380489</v>
      </c>
      <c r="K12" s="6">
        <v>5272.4303967967835</v>
      </c>
    </row>
    <row r="13" spans="1:11" x14ac:dyDescent="0.25">
      <c r="A13" s="6" t="s">
        <v>61</v>
      </c>
      <c r="B13" s="6" t="s">
        <v>110</v>
      </c>
      <c r="C13" s="6" t="s">
        <v>8</v>
      </c>
      <c r="D13" s="7" t="s">
        <v>144</v>
      </c>
      <c r="E13" s="6" t="e">
        <v>#N/A</v>
      </c>
      <c r="F13" s="6">
        <v>166460.56567724768</v>
      </c>
      <c r="G13" s="6">
        <v>21467.389379392065</v>
      </c>
      <c r="H13" s="6">
        <v>27106.599879861002</v>
      </c>
      <c r="I13" s="6">
        <v>145807.41134981936</v>
      </c>
      <c r="J13" s="6">
        <v>93201.422495230741</v>
      </c>
      <c r="K13" s="6">
        <v>26336.651428088866</v>
      </c>
    </row>
    <row r="14" spans="1:11" x14ac:dyDescent="0.25">
      <c r="A14" s="6" t="s">
        <v>32</v>
      </c>
      <c r="B14" s="6" t="s">
        <v>111</v>
      </c>
      <c r="C14" s="6" t="s">
        <v>10</v>
      </c>
      <c r="D14" s="7" t="s">
        <v>130</v>
      </c>
      <c r="E14" s="6" t="e">
        <v>#N/A</v>
      </c>
      <c r="F14" s="6">
        <v>84410.590687177071</v>
      </c>
      <c r="G14" s="6">
        <v>240242.94500363135</v>
      </c>
      <c r="H14" s="6">
        <v>31230.499642698269</v>
      </c>
      <c r="I14" s="6">
        <v>69625.531454290205</v>
      </c>
      <c r="J14" s="6">
        <v>286815.23206283001</v>
      </c>
      <c r="K14" s="6">
        <v>57183.969771291668</v>
      </c>
    </row>
    <row r="15" spans="1:11" x14ac:dyDescent="0.25">
      <c r="A15" s="6" t="s">
        <v>40</v>
      </c>
      <c r="B15" s="6" t="s">
        <v>105</v>
      </c>
      <c r="C15" s="6" t="s">
        <v>22</v>
      </c>
      <c r="D15" s="7" t="s">
        <v>146</v>
      </c>
      <c r="E15" s="6" t="e">
        <v>#N/A</v>
      </c>
      <c r="F15" s="6">
        <v>28999.898483905166</v>
      </c>
      <c r="G15" s="6">
        <v>4434.5139698195235</v>
      </c>
      <c r="H15" s="6">
        <v>7054.5875662989847</v>
      </c>
      <c r="I15" s="6">
        <v>64607.314935798102</v>
      </c>
      <c r="J15" s="6">
        <v>3271.2869185208233</v>
      </c>
      <c r="K15" s="6">
        <v>1473.2947589465232</v>
      </c>
    </row>
    <row r="16" spans="1:11" x14ac:dyDescent="0.25">
      <c r="A16" s="6" t="s">
        <v>34</v>
      </c>
      <c r="B16" s="6" t="s">
        <v>112</v>
      </c>
      <c r="C16" s="6" t="s">
        <v>13</v>
      </c>
      <c r="D16" s="7" t="s">
        <v>147</v>
      </c>
      <c r="E16" s="6" t="s">
        <v>50</v>
      </c>
      <c r="F16" s="6">
        <v>76725.004876257197</v>
      </c>
      <c r="G16" s="6">
        <v>60838.962954444833</v>
      </c>
      <c r="H16" s="6">
        <v>19106.665518564299</v>
      </c>
      <c r="I16" s="6">
        <v>188142.03081303689</v>
      </c>
      <c r="J16" s="6">
        <v>93330.064130514191</v>
      </c>
      <c r="K16" s="6">
        <v>9631.6771329231706</v>
      </c>
    </row>
    <row r="17" spans="1:11" x14ac:dyDescent="0.25">
      <c r="A17" s="6" t="s">
        <v>31</v>
      </c>
      <c r="B17" s="6" t="s">
        <v>113</v>
      </c>
      <c r="C17" s="6" t="s">
        <v>9</v>
      </c>
      <c r="D17" s="7" t="s">
        <v>148</v>
      </c>
      <c r="E17" s="6" t="s">
        <v>47</v>
      </c>
      <c r="F17" s="6">
        <v>178063.12008676137</v>
      </c>
      <c r="G17" s="6">
        <v>82839.483274212398</v>
      </c>
      <c r="H17" s="6">
        <v>8821.6774195170001</v>
      </c>
      <c r="I17" s="6">
        <v>227579.22748297566</v>
      </c>
      <c r="J17" s="6">
        <v>407786.13327902165</v>
      </c>
      <c r="K17" s="6">
        <v>4888.2841650553</v>
      </c>
    </row>
    <row r="18" spans="1:11" x14ac:dyDescent="0.25">
      <c r="A18" s="6" t="s">
        <v>35</v>
      </c>
      <c r="B18" s="6" t="s">
        <v>111</v>
      </c>
      <c r="C18" s="6" t="s">
        <v>14</v>
      </c>
      <c r="D18" s="7" t="s">
        <v>131</v>
      </c>
      <c r="E18" s="6" t="s">
        <v>51</v>
      </c>
      <c r="F18" s="6">
        <v>199874.03750281766</v>
      </c>
      <c r="G18" s="6">
        <v>108750.00347688053</v>
      </c>
      <c r="H18" s="6">
        <v>426853.50402197498</v>
      </c>
      <c r="I18" s="6">
        <v>119881.60092716177</v>
      </c>
      <c r="J18" s="6">
        <v>76506.858947637302</v>
      </c>
      <c r="K18" s="6">
        <v>603368.57950435928</v>
      </c>
    </row>
    <row r="19" spans="1:11" x14ac:dyDescent="0.25">
      <c r="A19" s="6" t="s">
        <v>41</v>
      </c>
      <c r="B19" s="6" t="s">
        <v>105</v>
      </c>
      <c r="C19" s="6" t="s">
        <v>24</v>
      </c>
      <c r="D19" s="7" t="s">
        <v>149</v>
      </c>
      <c r="E19" s="6" t="s">
        <v>58</v>
      </c>
      <c r="F19" s="6">
        <v>106587.63702403897</v>
      </c>
      <c r="G19" s="6">
        <v>38351.380412212136</v>
      </c>
      <c r="H19" s="6">
        <v>239124.09717549937</v>
      </c>
      <c r="I19" s="6">
        <v>518742.23936964531</v>
      </c>
      <c r="J19" s="6">
        <v>65293.502887792238</v>
      </c>
      <c r="K19" s="6">
        <v>502783.29788734234</v>
      </c>
    </row>
    <row r="20" spans="1:11" x14ac:dyDescent="0.25">
      <c r="A20" s="6" t="s">
        <v>42</v>
      </c>
      <c r="B20" s="6" t="s">
        <v>105</v>
      </c>
      <c r="C20" s="6" t="s">
        <v>25</v>
      </c>
      <c r="D20" s="7" t="s">
        <v>149</v>
      </c>
      <c r="E20" s="6" t="s">
        <v>59</v>
      </c>
      <c r="F20" s="6">
        <v>47886.237743334503</v>
      </c>
      <c r="G20" s="6">
        <v>9115.3920674329729</v>
      </c>
      <c r="H20" s="6">
        <v>244400.77722198644</v>
      </c>
      <c r="I20" s="6">
        <v>56178.181880639997</v>
      </c>
      <c r="J20" s="6">
        <v>12242.654962969196</v>
      </c>
      <c r="K20" s="6">
        <v>309713.66296278936</v>
      </c>
    </row>
    <row r="21" spans="1:11" x14ac:dyDescent="0.25">
      <c r="A21" s="6" t="s">
        <v>36</v>
      </c>
      <c r="B21" s="6" t="s">
        <v>112</v>
      </c>
      <c r="C21" s="6" t="s">
        <v>15</v>
      </c>
      <c r="D21" s="7" t="s">
        <v>131</v>
      </c>
      <c r="E21" s="6" t="s">
        <v>52</v>
      </c>
      <c r="F21" s="6">
        <v>473396.423132358</v>
      </c>
      <c r="G21" s="6">
        <v>124419.54306351657</v>
      </c>
      <c r="H21" s="6">
        <v>8271070.9385543372</v>
      </c>
      <c r="I21" s="6">
        <v>686287.3658689697</v>
      </c>
      <c r="J21" s="6">
        <v>45892.781757406337</v>
      </c>
      <c r="K21" s="6">
        <v>10046745.219051169</v>
      </c>
    </row>
    <row r="22" spans="1:11" x14ac:dyDescent="0.25">
      <c r="A22" s="6" t="s">
        <v>91</v>
      </c>
      <c r="B22" s="6" t="s">
        <v>112</v>
      </c>
      <c r="C22" s="6" t="s">
        <v>11</v>
      </c>
      <c r="D22" s="7" t="s">
        <v>130</v>
      </c>
      <c r="E22" s="6" t="s">
        <v>48</v>
      </c>
      <c r="F22" s="6">
        <v>285369.49657164869</v>
      </c>
      <c r="G22" s="6">
        <v>137046.76870375799</v>
      </c>
      <c r="H22" s="6">
        <v>36478.608828468336</v>
      </c>
      <c r="I22" s="6">
        <v>1014478.236065563</v>
      </c>
      <c r="J22" s="6">
        <v>126072.9903028828</v>
      </c>
      <c r="K22" s="6">
        <v>7456.4124812793907</v>
      </c>
    </row>
    <row r="23" spans="1:11" x14ac:dyDescent="0.25">
      <c r="A23" s="6" t="s">
        <v>33</v>
      </c>
      <c r="B23" s="6" t="s">
        <v>114</v>
      </c>
      <c r="C23" s="6" t="s">
        <v>12</v>
      </c>
      <c r="D23" s="7" t="s">
        <v>130</v>
      </c>
      <c r="E23" s="6" t="s">
        <v>49</v>
      </c>
      <c r="F23" s="6">
        <v>39369.579516029102</v>
      </c>
      <c r="G23" s="6">
        <v>17040.864359641073</v>
      </c>
      <c r="H23" s="6">
        <v>12709.733517358154</v>
      </c>
      <c r="I23" s="6">
        <v>143927.9368839807</v>
      </c>
      <c r="J23" s="6">
        <v>31826.982772138741</v>
      </c>
      <c r="K23" s="6">
        <v>42365.8876481384</v>
      </c>
    </row>
    <row r="24" spans="1:11" x14ac:dyDescent="0.25">
      <c r="A24" s="6" t="s">
        <v>89</v>
      </c>
      <c r="B24" s="6" t="s">
        <v>114</v>
      </c>
      <c r="C24" s="6" t="s">
        <v>16</v>
      </c>
      <c r="D24" s="7" t="s">
        <v>131</v>
      </c>
      <c r="E24" s="6" t="s">
        <v>53</v>
      </c>
      <c r="F24" s="6">
        <v>16460.817721314466</v>
      </c>
      <c r="G24" s="6">
        <v>115702.70829020237</v>
      </c>
      <c r="H24" s="6">
        <v>86860.662825520034</v>
      </c>
      <c r="I24" s="6">
        <v>13050.982903795526</v>
      </c>
      <c r="J24" s="6">
        <v>101023.5842100365</v>
      </c>
      <c r="K24" s="6">
        <v>111078.0027418719</v>
      </c>
    </row>
    <row r="25" spans="1:11" x14ac:dyDescent="0.25">
      <c r="A25" s="6" t="s">
        <v>88</v>
      </c>
      <c r="B25" s="6" t="s">
        <v>115</v>
      </c>
      <c r="C25" s="6" t="s">
        <v>20</v>
      </c>
      <c r="D25" s="7" t="s">
        <v>132</v>
      </c>
      <c r="E25" s="6" t="s">
        <v>57</v>
      </c>
      <c r="F25" s="6">
        <v>998265.91627078096</v>
      </c>
      <c r="G25" s="6">
        <v>9146210.0011066962</v>
      </c>
      <c r="H25" s="6">
        <v>2650661.2966822134</v>
      </c>
      <c r="I25" s="6">
        <v>1441367.5712441399</v>
      </c>
      <c r="J25" s="6">
        <v>25738489.844966568</v>
      </c>
      <c r="K25" s="6">
        <v>722827.66300518531</v>
      </c>
    </row>
    <row r="26" spans="1:11" x14ac:dyDescent="0.25">
      <c r="A26" s="6" t="s">
        <v>39</v>
      </c>
      <c r="B26" s="6" t="s">
        <v>116</v>
      </c>
      <c r="C26" s="6" t="s">
        <v>19</v>
      </c>
      <c r="D26" s="7" t="s">
        <v>132</v>
      </c>
      <c r="E26" s="6" t="s">
        <v>56</v>
      </c>
      <c r="F26" s="6">
        <v>176809.66658486932</v>
      </c>
      <c r="G26" s="6">
        <v>922547.41572226596</v>
      </c>
      <c r="H26" s="6">
        <v>643980.19751043571</v>
      </c>
      <c r="I26" s="6">
        <v>222088.114057848</v>
      </c>
      <c r="J26" s="6">
        <v>1055082.9102997645</v>
      </c>
      <c r="K26" s="6">
        <v>49303.6797904103</v>
      </c>
    </row>
    <row r="27" spans="1:11" x14ac:dyDescent="0.25">
      <c r="A27" s="6" t="s">
        <v>38</v>
      </c>
      <c r="B27" s="6" t="s">
        <v>117</v>
      </c>
      <c r="C27" s="6" t="s">
        <v>18</v>
      </c>
      <c r="D27" s="7" t="s">
        <v>150</v>
      </c>
      <c r="E27" s="6" t="s">
        <v>55</v>
      </c>
      <c r="F27" s="6">
        <v>172935.86763579887</v>
      </c>
      <c r="G27" s="6">
        <v>7442.9970940908934</v>
      </c>
      <c r="H27" s="6">
        <v>81442.881809701401</v>
      </c>
      <c r="I27" s="6">
        <v>177048.26813138885</v>
      </c>
      <c r="J27" s="6">
        <v>3970.8058333626068</v>
      </c>
      <c r="K27" s="6">
        <v>2047.2966943343899</v>
      </c>
    </row>
    <row r="28" spans="1:11" x14ac:dyDescent="0.25">
      <c r="A28" s="6" t="s">
        <v>62</v>
      </c>
      <c r="B28" s="6" t="s">
        <v>118</v>
      </c>
      <c r="C28" s="6" t="s">
        <v>21</v>
      </c>
      <c r="D28" s="7" t="s">
        <v>151</v>
      </c>
      <c r="E28" s="6" t="e">
        <v>#N/A</v>
      </c>
      <c r="F28" s="6">
        <v>40946.775098270002</v>
      </c>
      <c r="G28" s="6">
        <v>19188.077891174216</v>
      </c>
      <c r="H28" s="6">
        <v>30532.067456175631</v>
      </c>
      <c r="I28" s="6">
        <v>29320.198177001334</v>
      </c>
      <c r="J28" s="6">
        <v>8474.186636046994</v>
      </c>
      <c r="K28" s="6">
        <v>4990.5207909704932</v>
      </c>
    </row>
    <row r="29" spans="1:11" x14ac:dyDescent="0.25">
      <c r="A29" s="6" t="s">
        <v>66</v>
      </c>
      <c r="B29" s="6" t="s">
        <v>119</v>
      </c>
      <c r="C29" s="6" t="s">
        <v>65</v>
      </c>
      <c r="D29" s="7" t="s">
        <v>133</v>
      </c>
      <c r="E29" s="6" t="s">
        <v>67</v>
      </c>
      <c r="F29" s="6">
        <v>1258108.2304696504</v>
      </c>
      <c r="G29" s="6">
        <v>1205076.4101101905</v>
      </c>
      <c r="H29" s="6">
        <v>1175955.8750003367</v>
      </c>
      <c r="I29" s="6">
        <v>1463616.1530564881</v>
      </c>
      <c r="J29" s="6">
        <v>1904278.5259692767</v>
      </c>
      <c r="K29" s="6">
        <v>4059009.6806768966</v>
      </c>
    </row>
    <row r="30" spans="1:11" x14ac:dyDescent="0.25">
      <c r="A30" s="6" t="s">
        <v>84</v>
      </c>
      <c r="B30" s="6" t="s">
        <v>120</v>
      </c>
      <c r="C30" s="6" t="s">
        <v>83</v>
      </c>
      <c r="D30" s="7" t="s">
        <v>134</v>
      </c>
      <c r="E30" s="6" t="s">
        <v>85</v>
      </c>
      <c r="F30" s="6">
        <v>799603.26353943697</v>
      </c>
      <c r="G30" s="6">
        <v>643272.03500159294</v>
      </c>
      <c r="H30" s="6">
        <v>79559.70228424076</v>
      </c>
      <c r="I30" s="6">
        <v>979960.77316511236</v>
      </c>
      <c r="J30" s="6">
        <v>1333180.1826906514</v>
      </c>
      <c r="K30" s="6">
        <v>364443.16400913533</v>
      </c>
    </row>
    <row r="31" spans="1:11" x14ac:dyDescent="0.25">
      <c r="A31" s="6" t="s">
        <v>96</v>
      </c>
      <c r="B31" s="6" t="s">
        <v>121</v>
      </c>
      <c r="C31" s="6" t="s">
        <v>95</v>
      </c>
      <c r="D31" s="7" t="s">
        <v>135</v>
      </c>
      <c r="E31" s="6" t="s">
        <v>97</v>
      </c>
      <c r="F31" s="6">
        <v>561773.30144317308</v>
      </c>
      <c r="G31" s="6">
        <v>273936.41069084703</v>
      </c>
      <c r="H31" s="6">
        <v>487093.12258164835</v>
      </c>
      <c r="I31" s="6">
        <v>946416.80945151066</v>
      </c>
      <c r="J31" s="6">
        <v>234190.07869927702</v>
      </c>
      <c r="K31" s="6">
        <v>1155171.09713943</v>
      </c>
    </row>
    <row r="32" spans="1:11" x14ac:dyDescent="0.25">
      <c r="A32" s="6" t="s">
        <v>69</v>
      </c>
      <c r="B32" s="6" t="s">
        <v>122</v>
      </c>
      <c r="C32" s="6" t="s">
        <v>68</v>
      </c>
      <c r="D32" s="7" t="s">
        <v>136</v>
      </c>
      <c r="E32" s="6" t="s">
        <v>70</v>
      </c>
      <c r="F32" s="6">
        <v>54555.997127293602</v>
      </c>
      <c r="G32" s="6">
        <v>104389.28659519966</v>
      </c>
      <c r="H32" s="6">
        <v>74201.413121347825</v>
      </c>
      <c r="I32" s="6">
        <v>144429.03861149558</v>
      </c>
      <c r="J32" s="6">
        <v>6054.9877707143296</v>
      </c>
      <c r="K32" s="6">
        <v>5649.1595185211863</v>
      </c>
    </row>
    <row r="33" spans="1:11" x14ac:dyDescent="0.25">
      <c r="A33" s="8" t="s">
        <v>158</v>
      </c>
      <c r="B33" s="6" t="s">
        <v>123</v>
      </c>
      <c r="C33" s="6" t="s">
        <v>86</v>
      </c>
      <c r="D33" s="7" t="s">
        <v>152</v>
      </c>
      <c r="E33" s="6" t="s">
        <v>87</v>
      </c>
      <c r="F33" s="6">
        <v>617237.78330910637</v>
      </c>
      <c r="G33" s="6">
        <v>1045646.8219483524</v>
      </c>
      <c r="H33" s="6">
        <v>119760.0501878691</v>
      </c>
      <c r="I33" s="6">
        <v>1197069.8155436693</v>
      </c>
      <c r="J33" s="6">
        <v>3334179.5520830499</v>
      </c>
      <c r="K33" s="6">
        <v>420043.83733581699</v>
      </c>
    </row>
    <row r="34" spans="1:11" x14ac:dyDescent="0.25">
      <c r="A34" s="6" t="s">
        <v>72</v>
      </c>
      <c r="B34" s="6" t="s">
        <v>124</v>
      </c>
      <c r="C34" s="6" t="s">
        <v>71</v>
      </c>
      <c r="D34" s="7" t="s">
        <v>137</v>
      </c>
      <c r="E34" s="6" t="s">
        <v>73</v>
      </c>
      <c r="F34" s="6">
        <v>669900.17851944373</v>
      </c>
      <c r="G34" s="6">
        <v>368804.75655304716</v>
      </c>
      <c r="H34" s="6">
        <v>34913.082120657164</v>
      </c>
      <c r="I34" s="6">
        <v>421168.41309751832</v>
      </c>
      <c r="J34" s="6">
        <v>1303579.1494343686</v>
      </c>
      <c r="K34" s="6">
        <v>380130.96316022333</v>
      </c>
    </row>
    <row r="35" spans="1:11" x14ac:dyDescent="0.25">
      <c r="A35" s="6" t="s">
        <v>75</v>
      </c>
      <c r="B35" s="6" t="s">
        <v>125</v>
      </c>
      <c r="C35" s="6" t="s">
        <v>74</v>
      </c>
      <c r="D35" s="7" t="s">
        <v>153</v>
      </c>
      <c r="E35" s="6" t="s">
        <v>76</v>
      </c>
      <c r="F35" s="6">
        <v>670559.26135472837</v>
      </c>
      <c r="G35" s="6">
        <v>635772.93218964303</v>
      </c>
      <c r="H35" s="6">
        <v>195350.31301607567</v>
      </c>
      <c r="I35" s="6">
        <v>1112670.0058430601</v>
      </c>
      <c r="J35" s="6">
        <v>549683.52603675798</v>
      </c>
      <c r="K35" s="6">
        <v>122502.77976237499</v>
      </c>
    </row>
    <row r="36" spans="1:11" x14ac:dyDescent="0.25">
      <c r="A36" s="6" t="s">
        <v>78</v>
      </c>
      <c r="B36" s="6" t="s">
        <v>126</v>
      </c>
      <c r="C36" s="6" t="s">
        <v>77</v>
      </c>
      <c r="D36" s="7" t="s">
        <v>138</v>
      </c>
      <c r="E36" s="6" t="s">
        <v>79</v>
      </c>
      <c r="F36" s="6">
        <v>350472.23881850432</v>
      </c>
      <c r="G36" s="6">
        <v>62611.611982038499</v>
      </c>
      <c r="H36" s="6">
        <v>106281.78319858847</v>
      </c>
      <c r="I36" s="6">
        <v>681017.07096934505</v>
      </c>
      <c r="J36" s="6">
        <v>110489.46130723764</v>
      </c>
      <c r="K36" s="6">
        <v>20227.830607502467</v>
      </c>
    </row>
    <row r="37" spans="1:11" x14ac:dyDescent="0.25">
      <c r="A37" s="6" t="s">
        <v>81</v>
      </c>
      <c r="B37" s="6" t="s">
        <v>127</v>
      </c>
      <c r="C37" s="6" t="s">
        <v>80</v>
      </c>
      <c r="D37" s="7" t="s">
        <v>138</v>
      </c>
      <c r="E37" s="6" t="s">
        <v>82</v>
      </c>
      <c r="F37" s="6">
        <v>129073.2105015382</v>
      </c>
      <c r="G37" s="6">
        <v>379274.47057424567</v>
      </c>
      <c r="H37" s="6">
        <v>110181.72984707724</v>
      </c>
      <c r="I37" s="6">
        <v>135554.87048059778</v>
      </c>
      <c r="J37" s="6">
        <v>301330.22476759431</v>
      </c>
      <c r="K37" s="6">
        <v>57504.196448426468</v>
      </c>
    </row>
  </sheetData>
  <mergeCells count="7">
    <mergeCell ref="A1:A2"/>
    <mergeCell ref="F1:H1"/>
    <mergeCell ref="I1:K1"/>
    <mergeCell ref="E1:E2"/>
    <mergeCell ref="D1:D2"/>
    <mergeCell ref="C1:C2"/>
    <mergeCell ref="B1:B2"/>
  </mergeCells>
  <conditionalFormatting sqref="C1 C3:C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7B66E-A247-4FE7-AAFA-6C786122E136}">
  <dimension ref="A1:K11"/>
  <sheetViews>
    <sheetView workbookViewId="0">
      <selection activeCell="B15" sqref="B15"/>
    </sheetView>
  </sheetViews>
  <sheetFormatPr baseColWidth="10" defaultRowHeight="15" x14ac:dyDescent="0.25"/>
  <cols>
    <col min="1" max="1" width="17.7109375" style="6" bestFit="1" customWidth="1"/>
    <col min="2" max="2" width="35.140625" style="6" bestFit="1" customWidth="1"/>
    <col min="3" max="3" width="45.42578125" style="6" bestFit="1" customWidth="1"/>
    <col min="4" max="4" width="19.5703125" style="6" bestFit="1" customWidth="1"/>
    <col min="5" max="5" width="20.85546875" style="6" bestFit="1" customWidth="1"/>
    <col min="6" max="6" width="11.42578125" style="6"/>
    <col min="7" max="7" width="12.42578125" style="6" bestFit="1" customWidth="1"/>
    <col min="8" max="9" width="11.42578125" style="6"/>
    <col min="10" max="10" width="12.42578125" style="6" bestFit="1" customWidth="1"/>
    <col min="11" max="16384" width="11.42578125" style="6"/>
  </cols>
  <sheetData>
    <row r="1" spans="1:11" s="5" customFormat="1" x14ac:dyDescent="0.25">
      <c r="A1" s="2" t="s">
        <v>167</v>
      </c>
      <c r="B1" s="2" t="s">
        <v>0</v>
      </c>
      <c r="C1" s="3" t="s">
        <v>98</v>
      </c>
      <c r="D1" s="3" t="s">
        <v>99</v>
      </c>
      <c r="E1" s="2" t="s">
        <v>100</v>
      </c>
      <c r="F1" s="4" t="s">
        <v>161</v>
      </c>
      <c r="G1" s="4"/>
      <c r="H1" s="4"/>
      <c r="I1" s="4" t="s">
        <v>154</v>
      </c>
      <c r="J1" s="4"/>
      <c r="K1" s="4"/>
    </row>
    <row r="2" spans="1:11" s="5" customFormat="1" x14ac:dyDescent="0.25">
      <c r="A2" s="2"/>
      <c r="B2" s="2"/>
      <c r="C2" s="3"/>
      <c r="D2" s="3"/>
      <c r="E2" s="2"/>
      <c r="F2" s="5" t="s">
        <v>155</v>
      </c>
      <c r="G2" s="5" t="s">
        <v>156</v>
      </c>
      <c r="H2" s="5" t="s">
        <v>157</v>
      </c>
      <c r="I2" s="5" t="s">
        <v>155</v>
      </c>
      <c r="J2" s="5" t="s">
        <v>156</v>
      </c>
      <c r="K2" s="5" t="s">
        <v>157</v>
      </c>
    </row>
    <row r="3" spans="1:11" x14ac:dyDescent="0.25">
      <c r="A3" s="6" t="s">
        <v>66</v>
      </c>
      <c r="B3" s="6" t="s">
        <v>119</v>
      </c>
      <c r="C3" s="6" t="s">
        <v>65</v>
      </c>
      <c r="D3" s="6" t="s">
        <v>133</v>
      </c>
      <c r="E3" s="6" t="s">
        <v>67</v>
      </c>
      <c r="F3" s="6">
        <v>1258108.2304696504</v>
      </c>
      <c r="G3" s="6">
        <v>1205076.4101101905</v>
      </c>
      <c r="H3" s="6">
        <v>1175955.8750003367</v>
      </c>
      <c r="I3" s="6">
        <v>1463616.1530564881</v>
      </c>
      <c r="J3" s="6">
        <v>1904278.5259692767</v>
      </c>
      <c r="K3" s="6">
        <v>4059009.6806768966</v>
      </c>
    </row>
    <row r="4" spans="1:11" x14ac:dyDescent="0.25">
      <c r="A4" s="6" t="s">
        <v>84</v>
      </c>
      <c r="B4" s="6" t="s">
        <v>120</v>
      </c>
      <c r="C4" s="6" t="s">
        <v>83</v>
      </c>
      <c r="D4" s="6" t="s">
        <v>134</v>
      </c>
      <c r="E4" s="6" t="s">
        <v>85</v>
      </c>
      <c r="F4" s="6">
        <v>799603.26353943697</v>
      </c>
      <c r="G4" s="6">
        <v>643272.03500159294</v>
      </c>
      <c r="H4" s="6">
        <v>79559.70228424076</v>
      </c>
      <c r="I4" s="6">
        <v>979960.77316511236</v>
      </c>
      <c r="J4" s="6">
        <v>1333180.1826906514</v>
      </c>
      <c r="K4" s="6">
        <v>364443.16400913533</v>
      </c>
    </row>
    <row r="5" spans="1:11" x14ac:dyDescent="0.25">
      <c r="A5" s="6" t="s">
        <v>96</v>
      </c>
      <c r="B5" s="6" t="s">
        <v>121</v>
      </c>
      <c r="C5" s="6" t="s">
        <v>95</v>
      </c>
      <c r="D5" s="6" t="s">
        <v>135</v>
      </c>
      <c r="E5" s="6" t="s">
        <v>97</v>
      </c>
      <c r="F5" s="6">
        <v>561773.30144317308</v>
      </c>
      <c r="G5" s="6">
        <v>273936.41069084703</v>
      </c>
      <c r="H5" s="6">
        <v>487093.12258164835</v>
      </c>
      <c r="I5" s="6">
        <v>946416.80945151066</v>
      </c>
      <c r="J5" s="6">
        <v>234190.07869927702</v>
      </c>
      <c r="K5" s="6">
        <v>1155171.09713943</v>
      </c>
    </row>
    <row r="6" spans="1:11" x14ac:dyDescent="0.25">
      <c r="A6" s="6" t="s">
        <v>69</v>
      </c>
      <c r="B6" s="6" t="s">
        <v>159</v>
      </c>
      <c r="C6" s="6" t="s">
        <v>68</v>
      </c>
      <c r="D6" s="6" t="s">
        <v>136</v>
      </c>
      <c r="E6" s="6" t="s">
        <v>70</v>
      </c>
      <c r="F6" s="6">
        <v>54555.997127293602</v>
      </c>
      <c r="G6" s="6">
        <v>104389.28659519966</v>
      </c>
      <c r="H6" s="6">
        <v>74201.413121347825</v>
      </c>
      <c r="I6" s="6">
        <v>144429.03861149558</v>
      </c>
      <c r="J6" s="6">
        <v>6054.9877707143296</v>
      </c>
      <c r="K6" s="6">
        <v>5649.1595185211863</v>
      </c>
    </row>
    <row r="7" spans="1:11" x14ac:dyDescent="0.25">
      <c r="A7" s="6" t="s">
        <v>94</v>
      </c>
      <c r="B7" s="6" t="s">
        <v>124</v>
      </c>
      <c r="C7" s="6" t="s">
        <v>86</v>
      </c>
      <c r="D7" s="6" t="s">
        <v>152</v>
      </c>
      <c r="E7" s="6" t="s">
        <v>87</v>
      </c>
      <c r="F7" s="6">
        <v>617237.78330910637</v>
      </c>
      <c r="G7" s="6">
        <v>1045646.8219483524</v>
      </c>
      <c r="H7" s="6">
        <v>119760.0501878691</v>
      </c>
      <c r="I7" s="6">
        <v>1197069.8155436693</v>
      </c>
      <c r="J7" s="6">
        <v>3334179.5520830499</v>
      </c>
      <c r="K7" s="6">
        <v>420043.83733581699</v>
      </c>
    </row>
    <row r="8" spans="1:11" x14ac:dyDescent="0.25">
      <c r="A8" s="6" t="s">
        <v>72</v>
      </c>
      <c r="B8" s="6" t="s">
        <v>123</v>
      </c>
      <c r="C8" s="6" t="s">
        <v>71</v>
      </c>
      <c r="D8" s="6" t="s">
        <v>137</v>
      </c>
      <c r="E8" s="6" t="s">
        <v>73</v>
      </c>
      <c r="F8" s="6">
        <v>669900.17851944373</v>
      </c>
      <c r="G8" s="6">
        <v>368804.75655304716</v>
      </c>
      <c r="H8" s="6">
        <v>34913.082120657164</v>
      </c>
      <c r="I8" s="6">
        <v>421168.41309751832</v>
      </c>
      <c r="J8" s="6">
        <v>1303579.1494343686</v>
      </c>
      <c r="K8" s="6">
        <v>380130.96316022333</v>
      </c>
    </row>
    <row r="9" spans="1:11" x14ac:dyDescent="0.25">
      <c r="A9" s="6" t="s">
        <v>75</v>
      </c>
      <c r="B9" s="6" t="s">
        <v>125</v>
      </c>
      <c r="C9" s="6" t="s">
        <v>74</v>
      </c>
      <c r="D9" s="6" t="s">
        <v>153</v>
      </c>
      <c r="E9" s="6" t="s">
        <v>76</v>
      </c>
      <c r="F9" s="6">
        <v>670559.26135472837</v>
      </c>
      <c r="G9" s="6">
        <v>635772.93218964303</v>
      </c>
      <c r="H9" s="6">
        <v>195350.31301607567</v>
      </c>
      <c r="I9" s="6">
        <v>1112670.0058430601</v>
      </c>
      <c r="J9" s="6">
        <v>549683.52603675798</v>
      </c>
      <c r="K9" s="6">
        <v>122502.77976237499</v>
      </c>
    </row>
    <row r="10" spans="1:11" x14ac:dyDescent="0.25">
      <c r="A10" s="6" t="s">
        <v>78</v>
      </c>
      <c r="B10" s="6" t="s">
        <v>160</v>
      </c>
      <c r="C10" s="6" t="s">
        <v>77</v>
      </c>
      <c r="D10" s="6" t="s">
        <v>138</v>
      </c>
      <c r="E10" s="6" t="s">
        <v>79</v>
      </c>
      <c r="F10" s="6">
        <v>350472.23881850432</v>
      </c>
      <c r="G10" s="6">
        <v>62611.611982038499</v>
      </c>
      <c r="H10" s="6">
        <v>106281.78319858847</v>
      </c>
      <c r="I10" s="6">
        <v>681017.07096934505</v>
      </c>
      <c r="J10" s="6">
        <v>110489.46130723764</v>
      </c>
      <c r="K10" s="6">
        <v>20227.830607502467</v>
      </c>
    </row>
    <row r="11" spans="1:11" x14ac:dyDescent="0.25">
      <c r="A11" s="6" t="s">
        <v>81</v>
      </c>
      <c r="B11" s="6" t="s">
        <v>126</v>
      </c>
      <c r="C11" s="6" t="s">
        <v>80</v>
      </c>
      <c r="D11" s="6" t="s">
        <v>138</v>
      </c>
      <c r="E11" s="6" t="s">
        <v>82</v>
      </c>
      <c r="F11" s="6">
        <v>129073.2105015382</v>
      </c>
      <c r="G11" s="6">
        <v>379274.47057424567</v>
      </c>
      <c r="H11" s="6">
        <v>110181.72984707724</v>
      </c>
      <c r="I11" s="6">
        <v>135554.87048059778</v>
      </c>
      <c r="J11" s="6">
        <v>301330.22476759431</v>
      </c>
      <c r="K11" s="6">
        <v>57504.196448426468</v>
      </c>
    </row>
  </sheetData>
  <mergeCells count="7">
    <mergeCell ref="I1:K1"/>
    <mergeCell ref="A1:A2"/>
    <mergeCell ref="B1:B2"/>
    <mergeCell ref="C1:C2"/>
    <mergeCell ref="D1:D2"/>
    <mergeCell ref="E1:E2"/>
    <mergeCell ref="F1:H1"/>
  </mergeCells>
  <conditionalFormatting sqref="C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egend</vt:lpstr>
      <vt:lpstr>Peptidases</vt:lpstr>
      <vt:lpstr>Inhibi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.lopez@usal.es</cp:lastModifiedBy>
  <dcterms:created xsi:type="dcterms:W3CDTF">2023-07-17T10:50:52Z</dcterms:created>
  <dcterms:modified xsi:type="dcterms:W3CDTF">2025-01-07T18:42:06Z</dcterms:modified>
</cp:coreProperties>
</file>